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860" yWindow="940" windowWidth="19740" windowHeight="17100" tabRatio="500"/>
  </bookViews>
  <sheets>
    <sheet name="Fig4d" sheetId="1" r:id="rId1"/>
    <sheet name="Fig5c" sheetId="2" r:id="rId2"/>
    <sheet name="Fig6c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" i="3" l="1"/>
  <c r="E9" i="3"/>
  <c r="E8" i="3"/>
  <c r="E5" i="3"/>
  <c r="E4" i="3"/>
</calcChain>
</file>

<file path=xl/sharedStrings.xml><?xml version="1.0" encoding="utf-8"?>
<sst xmlns="http://schemas.openxmlformats.org/spreadsheetml/2006/main" count="40" uniqueCount="39">
  <si>
    <t>Δδ</t>
  </si>
  <si>
    <t>S1p</t>
    <phoneticPr fontId="1"/>
  </si>
  <si>
    <t>R3dh</t>
    <phoneticPr fontId="1"/>
  </si>
  <si>
    <t>R3dl</t>
    <phoneticPr fontId="1"/>
  </si>
  <si>
    <t>R3p</t>
    <phoneticPr fontId="1"/>
  </si>
  <si>
    <t>K5d</t>
    <phoneticPr fontId="1"/>
  </si>
  <si>
    <t>K5p</t>
    <phoneticPr fontId="1"/>
  </si>
  <si>
    <t>Q6d</t>
    <phoneticPr fontId="1"/>
  </si>
  <si>
    <t>Q6p</t>
    <phoneticPr fontId="1"/>
  </si>
  <si>
    <t>G7d</t>
    <phoneticPr fontId="1"/>
  </si>
  <si>
    <t>G7p</t>
    <phoneticPr fontId="1"/>
  </si>
  <si>
    <t>G8d</t>
    <phoneticPr fontId="1"/>
  </si>
  <si>
    <t>G8p</t>
    <phoneticPr fontId="1"/>
  </si>
  <si>
    <t>K16d</t>
    <phoneticPr fontId="1"/>
  </si>
  <si>
    <t>K16p</t>
    <phoneticPr fontId="1"/>
  </si>
  <si>
    <t>A17d</t>
    <phoneticPr fontId="1"/>
  </si>
  <si>
    <t>A17p</t>
    <phoneticPr fontId="1"/>
  </si>
  <si>
    <t>V18d</t>
    <phoneticPr fontId="1"/>
  </si>
  <si>
    <t>V18p</t>
    <phoneticPr fontId="1"/>
  </si>
  <si>
    <t>A21d</t>
    <phoneticPr fontId="1"/>
  </si>
  <si>
    <t>A21p</t>
    <phoneticPr fontId="1"/>
  </si>
  <si>
    <t>K23dl</t>
    <phoneticPr fontId="1"/>
  </si>
  <si>
    <t>K23dh</t>
    <phoneticPr fontId="1"/>
  </si>
  <si>
    <t>K23p</t>
    <phoneticPr fontId="1"/>
  </si>
  <si>
    <t>WT_pAID</t>
  </si>
  <si>
    <t>d24_pAID</t>
  </si>
  <si>
    <t>d9_d24_pAID</t>
  </si>
  <si>
    <t>WT_DNA</t>
  </si>
  <si>
    <t>d24_DNA</t>
  </si>
  <si>
    <t>d9_d24_DNA</t>
  </si>
  <si>
    <t>WT_FACT</t>
  </si>
  <si>
    <t>d24_FACT</t>
  </si>
  <si>
    <t>d9_d24_FACT</t>
  </si>
  <si>
    <t>mean</t>
  </si>
  <si>
    <t>SD</t>
  </si>
  <si>
    <t>Rep 1</t>
    <phoneticPr fontId="1"/>
  </si>
  <si>
    <t>Rep 2</t>
    <phoneticPr fontId="1"/>
  </si>
  <si>
    <t>Rep 3</t>
    <phoneticPr fontId="1"/>
  </si>
  <si>
    <t>S1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Helvetica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5" fillId="0" borderId="0" xfId="0" applyFont="1"/>
  </cellXfs>
  <cellStyles count="4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"/>
  <sheetViews>
    <sheetView tabSelected="1" workbookViewId="0">
      <selection activeCell="B9" sqref="B9"/>
    </sheetView>
  </sheetViews>
  <sheetFormatPr baseColWidth="12" defaultRowHeight="13" x14ac:dyDescent="0"/>
  <cols>
    <col min="1" max="16384" width="12.83203125" style="1"/>
  </cols>
  <sheetData>
    <row r="1" spans="1:14">
      <c r="B1" s="1" t="s">
        <v>38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ht="18">
      <c r="A2" s="1" t="s">
        <v>0</v>
      </c>
      <c r="B2" s="2">
        <v>2.58E-2</v>
      </c>
      <c r="C2" s="2">
        <v>8.2799999999999999E-2</v>
      </c>
      <c r="D2" s="2">
        <v>2.52E-2</v>
      </c>
      <c r="E2" s="2">
        <v>1.6899999999999998E-2</v>
      </c>
      <c r="F2" s="2">
        <v>4.0099999999999997E-2</v>
      </c>
      <c r="G2" s="1">
        <v>3.1E-2</v>
      </c>
      <c r="H2" s="1">
        <v>6.5299999999999997E-2</v>
      </c>
      <c r="I2" s="1">
        <v>1.49E-2</v>
      </c>
      <c r="J2" s="1">
        <v>0.113</v>
      </c>
      <c r="K2" s="1">
        <v>1.9599999999999999E-2</v>
      </c>
      <c r="L2" s="1">
        <v>8.5199999999999998E-2</v>
      </c>
      <c r="M2" s="1">
        <v>3.3999999999999998E-3</v>
      </c>
      <c r="N2" s="2">
        <v>2.5600000000000001E-2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"/>
  <sheetViews>
    <sheetView workbookViewId="0">
      <selection sqref="A1:L2"/>
    </sheetView>
  </sheetViews>
  <sheetFormatPr baseColWidth="12" defaultRowHeight="18" x14ac:dyDescent="0"/>
  <sheetData>
    <row r="1" spans="1:14">
      <c r="A1" s="1"/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2</v>
      </c>
      <c r="K1" s="1" t="s">
        <v>21</v>
      </c>
      <c r="L1" s="1" t="s">
        <v>23</v>
      </c>
      <c r="M1" s="1"/>
      <c r="N1" s="1"/>
    </row>
    <row r="2" spans="1:14">
      <c r="A2" s="1" t="s">
        <v>0</v>
      </c>
      <c r="B2" s="2">
        <v>6.2700000000000006E-2</v>
      </c>
      <c r="C2" s="2">
        <v>0.09</v>
      </c>
      <c r="D2" s="2">
        <v>5.8999999999999997E-2</v>
      </c>
      <c r="E2" s="2">
        <v>6.9500000000000006E-2</v>
      </c>
      <c r="F2" s="2">
        <v>5.1299999999999998E-2</v>
      </c>
      <c r="G2" s="1">
        <v>7.2700000000000001E-2</v>
      </c>
      <c r="H2" s="1">
        <v>4.8099999999999997E-2</v>
      </c>
      <c r="I2" s="1">
        <v>5.4399999999999997E-2</v>
      </c>
      <c r="J2" s="1">
        <v>1.9099999999999999E-2</v>
      </c>
      <c r="K2" s="1">
        <v>1.23E-2</v>
      </c>
      <c r="L2" s="1">
        <v>4.3999999999999997E-2</v>
      </c>
      <c r="M2" s="1"/>
      <c r="N2" s="2"/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D3" sqref="D3"/>
    </sheetView>
  </sheetViews>
  <sheetFormatPr baseColWidth="12" defaultRowHeight="18" x14ac:dyDescent="0"/>
  <sheetData>
    <row r="1" spans="1:6">
      <c r="B1" t="s">
        <v>35</v>
      </c>
      <c r="C1" t="s">
        <v>36</v>
      </c>
      <c r="D1" t="s">
        <v>37</v>
      </c>
      <c r="E1" t="s">
        <v>33</v>
      </c>
      <c r="F1" t="s">
        <v>34</v>
      </c>
    </row>
    <row r="2" spans="1:6">
      <c r="A2" t="s">
        <v>24</v>
      </c>
      <c r="B2">
        <v>1</v>
      </c>
      <c r="C2">
        <v>1</v>
      </c>
      <c r="D2">
        <v>1</v>
      </c>
      <c r="E2">
        <v>1</v>
      </c>
      <c r="F2">
        <v>0.16600000000000001</v>
      </c>
    </row>
    <row r="3" spans="1:6">
      <c r="A3" t="s">
        <v>25</v>
      </c>
      <c r="B3">
        <v>0.874</v>
      </c>
      <c r="C3">
        <v>0.92600000000000005</v>
      </c>
      <c r="D3">
        <v>0.67600000000000005</v>
      </c>
      <c r="E3">
        <v>0.82499999999999996</v>
      </c>
      <c r="F3" s="3">
        <v>0.13200000000000001</v>
      </c>
    </row>
    <row r="4" spans="1:6">
      <c r="A4" t="s">
        <v>26</v>
      </c>
      <c r="B4">
        <v>0.55700000000000005</v>
      </c>
      <c r="C4">
        <v>0.69099999999999995</v>
      </c>
      <c r="D4">
        <v>0.54</v>
      </c>
      <c r="E4">
        <f>AVERAGE(B4:D4)</f>
        <v>0.59599999999999997</v>
      </c>
      <c r="F4" s="3">
        <v>8.3000000000000004E-2</v>
      </c>
    </row>
    <row r="5" spans="1:6">
      <c r="A5" t="s">
        <v>27</v>
      </c>
      <c r="B5">
        <v>1.212</v>
      </c>
      <c r="C5">
        <v>1.58</v>
      </c>
      <c r="D5">
        <v>1.2490000000000001</v>
      </c>
      <c r="E5">
        <f>AVERAGE(B5:D5)</f>
        <v>1.3470000000000002</v>
      </c>
      <c r="F5" s="3">
        <v>0.20300000000000001</v>
      </c>
    </row>
    <row r="6" spans="1:6">
      <c r="A6" t="s">
        <v>28</v>
      </c>
      <c r="B6">
        <v>1.2170000000000001</v>
      </c>
      <c r="C6">
        <v>1.2749999999999999</v>
      </c>
      <c r="D6">
        <v>1.19</v>
      </c>
      <c r="E6">
        <v>1.2270000000000001</v>
      </c>
      <c r="F6" s="3">
        <v>4.2999999999999997E-2</v>
      </c>
    </row>
    <row r="7" spans="1:6">
      <c r="A7" t="s">
        <v>29</v>
      </c>
      <c r="B7">
        <v>1.0309999999999999</v>
      </c>
      <c r="C7">
        <v>1.3280000000000001</v>
      </c>
      <c r="D7">
        <v>1.131</v>
      </c>
      <c r="E7" s="3">
        <v>1.163</v>
      </c>
      <c r="F7" s="3">
        <v>0.151</v>
      </c>
    </row>
    <row r="8" spans="1:6">
      <c r="A8" t="s">
        <v>30</v>
      </c>
      <c r="B8">
        <v>1.0469999999999999</v>
      </c>
      <c r="C8">
        <v>0.88600000000000001</v>
      </c>
      <c r="D8">
        <v>0.89900000000000002</v>
      </c>
      <c r="E8">
        <f>AVERAGE(B8:D8)</f>
        <v>0.94399999999999995</v>
      </c>
      <c r="F8" s="3">
        <v>8.8999999999999996E-2</v>
      </c>
    </row>
    <row r="9" spans="1:6">
      <c r="A9" t="s">
        <v>31</v>
      </c>
      <c r="B9">
        <v>1.1519999999999999</v>
      </c>
      <c r="C9">
        <v>0.752</v>
      </c>
      <c r="D9">
        <v>0.88300000000000001</v>
      </c>
      <c r="E9">
        <f>AVERAGE(B9:D9)</f>
        <v>0.92899999999999994</v>
      </c>
      <c r="F9" s="3">
        <v>0.20399999999999999</v>
      </c>
    </row>
    <row r="10" spans="1:6">
      <c r="A10" t="s">
        <v>32</v>
      </c>
      <c r="B10">
        <v>0.82799999999999996</v>
      </c>
      <c r="C10">
        <v>0.67400000000000004</v>
      </c>
      <c r="D10">
        <v>0.61899999999999999</v>
      </c>
      <c r="E10">
        <f>AVERAGE(B10:D10)</f>
        <v>0.70699999999999996</v>
      </c>
      <c r="F10" s="3">
        <v>0.108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4d</vt:lpstr>
      <vt:lpstr>Fig5c</vt:lpstr>
      <vt:lpstr>Fig6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津中 康央</dc:creator>
  <cp:lastModifiedBy>津中 康央</cp:lastModifiedBy>
  <dcterms:created xsi:type="dcterms:W3CDTF">2022-05-31T09:48:03Z</dcterms:created>
  <dcterms:modified xsi:type="dcterms:W3CDTF">2022-07-11T02:29:48Z</dcterms:modified>
</cp:coreProperties>
</file>